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teng/Documents/Manuscript/7_COVID/Drug test/1_BBRC/"/>
    </mc:Choice>
  </mc:AlternateContent>
  <xr:revisionPtr revIDLastSave="0" documentId="13_ncr:1_{87B4DECA-29DE-3549-9002-1B70ACA9D670}" xr6:coauthVersionLast="47" xr6:coauthVersionMax="47" xr10:uidLastSave="{00000000-0000-0000-0000-000000000000}"/>
  <bookViews>
    <workbookView xWindow="680" yWindow="1000" windowWidth="27840" windowHeight="15600" xr2:uid="{E825C81C-DB2E-D946-AC1C-9F057AD5D509}"/>
  </bookViews>
  <sheets>
    <sheet name="Docking 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24" i="1" l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59" uniqueCount="59">
  <si>
    <t>Venetoclax</t>
    <phoneticPr fontId="2" type="noConversion"/>
  </si>
  <si>
    <t>Nintedanib</t>
    <phoneticPr fontId="2" type="noConversion"/>
  </si>
  <si>
    <t>Marckine</t>
  </si>
  <si>
    <t>Palbociclib</t>
  </si>
  <si>
    <t>Voxilaprevir</t>
  </si>
  <si>
    <t>Solanocapsine</t>
  </si>
  <si>
    <t>Crizotinib</t>
  </si>
  <si>
    <t>Triptonide</t>
  </si>
  <si>
    <t>Linagliptin</t>
  </si>
  <si>
    <t>Celabenzine</t>
  </si>
  <si>
    <t>Fostamatinib</t>
  </si>
  <si>
    <t>Triptolide</t>
  </si>
  <si>
    <t>Sitagliptin</t>
  </si>
  <si>
    <t>Vinflunine</t>
  </si>
  <si>
    <t>Gilteritinib</t>
  </si>
  <si>
    <t>Celafurine</t>
  </si>
  <si>
    <t>Malkangunin</t>
  </si>
  <si>
    <t>Vinorelbine</t>
  </si>
  <si>
    <t>Sunitinib</t>
  </si>
  <si>
    <t>Bosutinib</t>
  </si>
  <si>
    <t>Saxagliptin</t>
  </si>
  <si>
    <t>Lysergol</t>
  </si>
  <si>
    <t>Allomatrine</t>
    <phoneticPr fontId="2" type="noConversion"/>
  </si>
  <si>
    <t>Isosophocarpine</t>
  </si>
  <si>
    <t>Costaclavine</t>
  </si>
  <si>
    <t>Sophoridine</t>
  </si>
  <si>
    <t>Isomatrine</t>
  </si>
  <si>
    <t>Sophocarpine</t>
  </si>
  <si>
    <t>Atropine</t>
  </si>
  <si>
    <t>Wallichilide</t>
  </si>
  <si>
    <t>Dauricumine</t>
  </si>
  <si>
    <t>Alpha-tocopheryl-quinone</t>
  </si>
  <si>
    <t>Temsirolimus</t>
  </si>
  <si>
    <t>Everolimus</t>
  </si>
  <si>
    <t>AAK1</t>
  </si>
  <si>
    <t>ACE2</t>
  </si>
  <si>
    <t>AGTR2</t>
  </si>
  <si>
    <t>ASGR1</t>
  </si>
  <si>
    <t>AXL</t>
  </si>
  <si>
    <t>CD147</t>
  </si>
  <si>
    <t>CLEC4G</t>
  </si>
  <si>
    <t>CLEC4L</t>
  </si>
  <si>
    <t>CLEC4M</t>
  </si>
  <si>
    <t>CNTN1</t>
  </si>
  <si>
    <t>DPP4</t>
  </si>
  <si>
    <t>GRP78</t>
  </si>
  <si>
    <t>KIM1</t>
  </si>
  <si>
    <t>KREMEN1</t>
  </si>
  <si>
    <t>LDLRAD3</t>
  </si>
  <si>
    <t>NRP1</t>
  </si>
  <si>
    <t>SCARB1</t>
  </si>
  <si>
    <t>TFR</t>
  </si>
  <si>
    <t>TMEM30A</t>
  </si>
  <si>
    <t>WUHAN SPIKE</t>
  </si>
  <si>
    <t>DELTA SPIKE</t>
  </si>
  <si>
    <t>OMICRON SPIKE</t>
  </si>
  <si>
    <t>Sum of docking scores</t>
    <phoneticPr fontId="2" type="noConversion"/>
  </si>
  <si>
    <t>Lehmannine</t>
  </si>
  <si>
    <t xml:space="preserve">                Drug                Target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4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dashed">
        <color auto="1"/>
      </diagonal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75512-FCB0-4B44-B867-B08886C96E19}">
  <dimension ref="A1:AJ24"/>
  <sheetViews>
    <sheetView tabSelected="1" workbookViewId="0">
      <selection activeCell="A25" sqref="A25"/>
    </sheetView>
  </sheetViews>
  <sheetFormatPr baseColWidth="10" defaultRowHeight="16" x14ac:dyDescent="0.2"/>
  <cols>
    <col min="1" max="1" width="17" style="2" customWidth="1"/>
    <col min="2" max="16384" width="10.83203125" style="2"/>
  </cols>
  <sheetData>
    <row r="1" spans="1:36" ht="34" x14ac:dyDescent="0.2">
      <c r="A1" s="1" t="s">
        <v>5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57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</row>
    <row r="2" spans="1:36" x14ac:dyDescent="0.2">
      <c r="A2" s="2" t="s">
        <v>34</v>
      </c>
      <c r="B2" s="2">
        <v>-7.5</v>
      </c>
      <c r="C2" s="2">
        <v>-9.1</v>
      </c>
      <c r="D2" s="2">
        <v>-9.1</v>
      </c>
      <c r="E2" s="2">
        <v>-9</v>
      </c>
      <c r="F2" s="2">
        <v>-6.9</v>
      </c>
      <c r="G2" s="2">
        <v>-8.8000000000000007</v>
      </c>
      <c r="H2" s="2">
        <v>-8.5</v>
      </c>
      <c r="I2" s="2">
        <v>-8.5</v>
      </c>
      <c r="J2" s="2">
        <v>-9.1999999999999993</v>
      </c>
      <c r="K2" s="2">
        <v>-9.6999999999999993</v>
      </c>
      <c r="L2" s="2">
        <v>-8.3000000000000007</v>
      </c>
      <c r="M2" s="2">
        <v>-8.4</v>
      </c>
      <c r="N2" s="2">
        <v>-7.6</v>
      </c>
      <c r="O2" s="2">
        <v>-7.3</v>
      </c>
      <c r="P2" s="2">
        <v>-8.3000000000000007</v>
      </c>
      <c r="Q2" s="2">
        <v>-9.1999999999999993</v>
      </c>
      <c r="R2" s="2">
        <v>-7.5</v>
      </c>
      <c r="S2" s="2">
        <v>-7.4</v>
      </c>
      <c r="T2" s="2">
        <v>-8.6</v>
      </c>
      <c r="U2" s="2">
        <v>-8</v>
      </c>
      <c r="V2" s="2">
        <v>-7.4</v>
      </c>
      <c r="W2" s="2">
        <v>-8.4</v>
      </c>
      <c r="X2" s="2">
        <v>-8.4</v>
      </c>
      <c r="Y2" s="2">
        <v>-8</v>
      </c>
      <c r="Z2" s="2">
        <v>-7.1</v>
      </c>
      <c r="AA2" s="2">
        <v>-7.6</v>
      </c>
      <c r="AB2" s="2">
        <v>-6.5</v>
      </c>
      <c r="AC2" s="2">
        <v>-7.1</v>
      </c>
      <c r="AD2" s="2">
        <v>-6.1</v>
      </c>
      <c r="AE2" s="2">
        <v>-7</v>
      </c>
      <c r="AF2" s="2">
        <v>-6.5</v>
      </c>
      <c r="AG2" s="2">
        <v>-6.7</v>
      </c>
      <c r="AH2" s="2">
        <v>-7.3</v>
      </c>
      <c r="AI2" s="2">
        <v>-5.3</v>
      </c>
      <c r="AJ2" s="2">
        <v>-3.9</v>
      </c>
    </row>
    <row r="3" spans="1:36" x14ac:dyDescent="0.2">
      <c r="A3" s="2" t="s">
        <v>35</v>
      </c>
      <c r="B3" s="2">
        <v>-10.7</v>
      </c>
      <c r="C3" s="2">
        <v>-8.8000000000000007</v>
      </c>
      <c r="D3" s="2">
        <v>-9.9</v>
      </c>
      <c r="E3" s="2">
        <v>-8.3000000000000007</v>
      </c>
      <c r="F3" s="2">
        <v>-9.1</v>
      </c>
      <c r="G3" s="2">
        <v>-9.4</v>
      </c>
      <c r="H3" s="2">
        <v>-8.1</v>
      </c>
      <c r="I3" s="2">
        <v>-8</v>
      </c>
      <c r="J3" s="2">
        <v>-8.8000000000000007</v>
      </c>
      <c r="K3" s="2">
        <v>-8.5</v>
      </c>
      <c r="L3" s="2">
        <v>-9.1999999999999993</v>
      </c>
      <c r="M3" s="2">
        <v>-8.4</v>
      </c>
      <c r="N3" s="2">
        <v>-8.1</v>
      </c>
      <c r="O3" s="2">
        <v>-8.6</v>
      </c>
      <c r="P3" s="2">
        <v>-8.8000000000000007</v>
      </c>
      <c r="Q3" s="2">
        <v>-8.1999999999999993</v>
      </c>
      <c r="R3" s="2">
        <v>-8.3000000000000007</v>
      </c>
      <c r="S3" s="2">
        <v>-8.6999999999999993</v>
      </c>
      <c r="T3" s="2">
        <v>-7.6</v>
      </c>
      <c r="U3" s="2">
        <v>-7.8</v>
      </c>
      <c r="V3" s="2">
        <v>-7.5</v>
      </c>
      <c r="W3" s="2">
        <v>-7.5</v>
      </c>
      <c r="X3" s="2">
        <v>-7.1</v>
      </c>
      <c r="Y3" s="2">
        <v>-7.2</v>
      </c>
      <c r="Z3" s="2">
        <v>-7</v>
      </c>
      <c r="AA3" s="2">
        <v>-6.5</v>
      </c>
      <c r="AB3" s="2">
        <v>-6.9</v>
      </c>
      <c r="AC3" s="2">
        <v>-6.5</v>
      </c>
      <c r="AD3" s="2">
        <v>-6.7</v>
      </c>
      <c r="AE3" s="2">
        <v>-7.7</v>
      </c>
      <c r="AF3" s="2">
        <v>-6.8</v>
      </c>
      <c r="AG3" s="2">
        <v>-6.6</v>
      </c>
      <c r="AH3" s="2">
        <v>-7.2</v>
      </c>
      <c r="AI3" s="2">
        <v>-9.1999999999999993</v>
      </c>
      <c r="AJ3" s="2">
        <v>-8.3000000000000007</v>
      </c>
    </row>
    <row r="4" spans="1:36" x14ac:dyDescent="0.2">
      <c r="A4" s="2" t="s">
        <v>36</v>
      </c>
      <c r="B4" s="2">
        <v>-10.8</v>
      </c>
      <c r="C4" s="2">
        <v>-9.3000000000000007</v>
      </c>
      <c r="D4" s="2">
        <v>-8.9</v>
      </c>
      <c r="E4" s="2">
        <v>-9.5</v>
      </c>
      <c r="F4" s="2">
        <v>-10.7</v>
      </c>
      <c r="G4" s="2">
        <v>-8.9</v>
      </c>
      <c r="H4" s="2">
        <v>-9.1999999999999993</v>
      </c>
      <c r="I4" s="2">
        <v>-8.8000000000000007</v>
      </c>
      <c r="J4" s="2">
        <v>-9.1999999999999993</v>
      </c>
      <c r="K4" s="2">
        <v>-9.4</v>
      </c>
      <c r="L4" s="2">
        <v>-8.1999999999999993</v>
      </c>
      <c r="M4" s="2">
        <v>-8.6</v>
      </c>
      <c r="N4" s="2">
        <v>-9.1</v>
      </c>
      <c r="O4" s="2">
        <v>-8.6</v>
      </c>
      <c r="P4" s="2">
        <v>-8.1</v>
      </c>
      <c r="Q4" s="2">
        <v>-8.6</v>
      </c>
      <c r="R4" s="2">
        <v>-9</v>
      </c>
      <c r="S4" s="2">
        <v>-9.1999999999999993</v>
      </c>
      <c r="T4" s="2">
        <v>-8.6999999999999993</v>
      </c>
      <c r="U4" s="2">
        <v>-8.1</v>
      </c>
      <c r="V4" s="2">
        <v>-8.1</v>
      </c>
      <c r="W4" s="2">
        <v>-7.3</v>
      </c>
      <c r="X4" s="2">
        <v>-7.1</v>
      </c>
      <c r="Y4" s="2">
        <v>-7.3</v>
      </c>
      <c r="Z4" s="2">
        <v>-7.7</v>
      </c>
      <c r="AA4" s="2">
        <v>-7.8</v>
      </c>
      <c r="AB4" s="2">
        <v>-8.1999999999999993</v>
      </c>
      <c r="AC4" s="2">
        <v>-7.7</v>
      </c>
      <c r="AD4" s="2">
        <v>-7.4</v>
      </c>
      <c r="AE4" s="2">
        <v>-7.5</v>
      </c>
      <c r="AF4" s="2">
        <v>-8.4</v>
      </c>
      <c r="AG4" s="2">
        <v>-6.8</v>
      </c>
      <c r="AH4" s="2">
        <v>-8</v>
      </c>
      <c r="AI4" s="2">
        <v>-6.7</v>
      </c>
      <c r="AJ4" s="2">
        <v>-7.6</v>
      </c>
    </row>
    <row r="5" spans="1:36" x14ac:dyDescent="0.2">
      <c r="A5" s="2" t="s">
        <v>37</v>
      </c>
      <c r="B5" s="2">
        <v>-3</v>
      </c>
      <c r="C5" s="2">
        <v>-7.9</v>
      </c>
      <c r="D5" s="2">
        <v>-7.2</v>
      </c>
      <c r="E5" s="2">
        <v>-7.2</v>
      </c>
      <c r="F5" s="2">
        <v>-7.6</v>
      </c>
      <c r="G5" s="2">
        <v>-7.2</v>
      </c>
      <c r="H5" s="2">
        <v>-7.2</v>
      </c>
      <c r="I5" s="2">
        <v>-7.8</v>
      </c>
      <c r="J5" s="2">
        <v>-7.3</v>
      </c>
      <c r="K5" s="2">
        <v>-6.8</v>
      </c>
      <c r="L5" s="2">
        <v>-6.8</v>
      </c>
      <c r="M5" s="2">
        <v>-7.9</v>
      </c>
      <c r="N5" s="2">
        <v>-6.9</v>
      </c>
      <c r="O5" s="2">
        <v>-7.3</v>
      </c>
      <c r="P5" s="2">
        <v>-6</v>
      </c>
      <c r="Q5" s="2">
        <v>-7.1</v>
      </c>
      <c r="R5" s="2">
        <v>-7.3</v>
      </c>
      <c r="S5" s="2">
        <v>-6.8</v>
      </c>
      <c r="T5" s="2">
        <v>-6.3</v>
      </c>
      <c r="U5" s="2">
        <v>-6.6</v>
      </c>
      <c r="V5" s="2">
        <v>-7.1</v>
      </c>
      <c r="W5" s="2">
        <v>-6.8</v>
      </c>
      <c r="X5" s="2">
        <v>-6.3</v>
      </c>
      <c r="Y5" s="2">
        <v>-6.7</v>
      </c>
      <c r="Z5" s="2">
        <v>-6.7</v>
      </c>
      <c r="AA5" s="2">
        <v>-6.5</v>
      </c>
      <c r="AB5" s="2">
        <v>-6.3</v>
      </c>
      <c r="AC5" s="2">
        <v>-6.4</v>
      </c>
      <c r="AD5" s="2">
        <v>-6.5</v>
      </c>
      <c r="AE5" s="2">
        <v>-6.7</v>
      </c>
      <c r="AF5" s="2">
        <v>-6.8</v>
      </c>
      <c r="AG5" s="2">
        <v>-6.7</v>
      </c>
      <c r="AH5" s="2">
        <v>-6</v>
      </c>
      <c r="AI5" s="2">
        <v>-3</v>
      </c>
      <c r="AJ5" s="2">
        <v>-3</v>
      </c>
    </row>
    <row r="6" spans="1:36" x14ac:dyDescent="0.2">
      <c r="A6" s="2" t="s">
        <v>38</v>
      </c>
      <c r="B6" s="2">
        <v>-9.4</v>
      </c>
      <c r="C6" s="2">
        <v>-8.9</v>
      </c>
      <c r="D6" s="2">
        <v>-9.1999999999999993</v>
      </c>
      <c r="E6" s="2">
        <v>-8.5</v>
      </c>
      <c r="F6" s="2">
        <v>-8.3000000000000007</v>
      </c>
      <c r="G6" s="2">
        <v>-8.5</v>
      </c>
      <c r="H6" s="2">
        <v>-7.7</v>
      </c>
      <c r="I6" s="2">
        <v>-7.9</v>
      </c>
      <c r="J6" s="2">
        <v>-8.6999999999999993</v>
      </c>
      <c r="K6" s="2">
        <v>-8.6999999999999993</v>
      </c>
      <c r="L6" s="2">
        <v>-7.4</v>
      </c>
      <c r="M6" s="2">
        <v>-8.1</v>
      </c>
      <c r="N6" s="2">
        <v>-7.7</v>
      </c>
      <c r="O6" s="2">
        <v>-8.1</v>
      </c>
      <c r="P6" s="2">
        <v>-8</v>
      </c>
      <c r="Q6" s="2">
        <v>-8.1</v>
      </c>
      <c r="R6" s="2">
        <v>-8.1</v>
      </c>
      <c r="S6" s="2">
        <v>-7.6</v>
      </c>
      <c r="T6" s="2">
        <v>-7.3</v>
      </c>
      <c r="U6" s="2">
        <v>-7.2</v>
      </c>
      <c r="V6" s="2">
        <v>-6.8</v>
      </c>
      <c r="W6" s="2">
        <v>-7.4</v>
      </c>
      <c r="X6" s="2">
        <v>-7.6</v>
      </c>
      <c r="Y6" s="2">
        <v>-7.5</v>
      </c>
      <c r="Z6" s="2">
        <v>-7.2</v>
      </c>
      <c r="AA6" s="2">
        <v>-7.5</v>
      </c>
      <c r="AB6" s="2">
        <v>-6.6</v>
      </c>
      <c r="AC6" s="2">
        <v>-6.6</v>
      </c>
      <c r="AD6" s="2">
        <v>-7.5</v>
      </c>
      <c r="AE6" s="2">
        <v>-6.5</v>
      </c>
      <c r="AF6" s="2">
        <v>-6.9</v>
      </c>
      <c r="AG6" s="2">
        <v>-6.6</v>
      </c>
      <c r="AH6" s="2">
        <v>-6.3</v>
      </c>
      <c r="AI6" s="2">
        <v>-7.5</v>
      </c>
      <c r="AJ6" s="2">
        <v>-5.5</v>
      </c>
    </row>
    <row r="7" spans="1:36" x14ac:dyDescent="0.2">
      <c r="A7" s="2" t="s">
        <v>39</v>
      </c>
      <c r="B7" s="2">
        <v>-7.3</v>
      </c>
      <c r="C7" s="2">
        <v>-6.9</v>
      </c>
      <c r="D7" s="2">
        <v>-6.8</v>
      </c>
      <c r="E7" s="2">
        <v>-7</v>
      </c>
      <c r="F7" s="2">
        <v>-6.3</v>
      </c>
      <c r="G7" s="2">
        <v>-7.1</v>
      </c>
      <c r="H7" s="2">
        <v>-6.2</v>
      </c>
      <c r="I7" s="2">
        <v>-6.2</v>
      </c>
      <c r="J7" s="2">
        <v>-6.7</v>
      </c>
      <c r="K7" s="2">
        <v>-6.5</v>
      </c>
      <c r="L7" s="2">
        <v>-6.8</v>
      </c>
      <c r="M7" s="2">
        <v>-6.2</v>
      </c>
      <c r="N7" s="2">
        <v>-5.9</v>
      </c>
      <c r="O7" s="2">
        <v>-6.5</v>
      </c>
      <c r="P7" s="2">
        <v>-6.7</v>
      </c>
      <c r="Q7" s="2">
        <v>-6.3</v>
      </c>
      <c r="R7" s="2">
        <v>-6.5</v>
      </c>
      <c r="S7" s="2">
        <v>-5.8</v>
      </c>
      <c r="T7" s="2">
        <v>-6</v>
      </c>
      <c r="U7" s="2">
        <v>-6</v>
      </c>
      <c r="V7" s="2">
        <v>-5.8</v>
      </c>
      <c r="W7" s="2">
        <v>-5.5</v>
      </c>
      <c r="X7" s="2">
        <v>-5.5</v>
      </c>
      <c r="Y7" s="2">
        <v>-5.5</v>
      </c>
      <c r="Z7" s="2">
        <v>-5.4</v>
      </c>
      <c r="AA7" s="2">
        <v>-5.3</v>
      </c>
      <c r="AB7" s="2">
        <v>-5.4</v>
      </c>
      <c r="AC7" s="2">
        <v>-5.4</v>
      </c>
      <c r="AD7" s="2">
        <v>-5.3</v>
      </c>
      <c r="AE7" s="2">
        <v>-4.9000000000000004</v>
      </c>
      <c r="AF7" s="2">
        <v>-5.3</v>
      </c>
      <c r="AG7" s="2">
        <v>-5.4</v>
      </c>
      <c r="AH7" s="2">
        <v>-4.0999999999999996</v>
      </c>
      <c r="AI7" s="2">
        <v>-6.6</v>
      </c>
      <c r="AJ7" s="2">
        <v>-6</v>
      </c>
    </row>
    <row r="8" spans="1:36" x14ac:dyDescent="0.2">
      <c r="A8" s="2" t="s">
        <v>40</v>
      </c>
      <c r="B8" s="2">
        <v>-7.5</v>
      </c>
      <c r="C8" s="2">
        <v>-7.1</v>
      </c>
      <c r="D8" s="2">
        <v>-6.5</v>
      </c>
      <c r="E8" s="2">
        <v>-6.4</v>
      </c>
      <c r="F8" s="2">
        <v>-7.6</v>
      </c>
      <c r="G8" s="2">
        <v>-6.7</v>
      </c>
      <c r="H8" s="2">
        <v>-6.8</v>
      </c>
      <c r="I8" s="2">
        <v>-6.2</v>
      </c>
      <c r="J8" s="2">
        <v>-6.4</v>
      </c>
      <c r="K8" s="2">
        <v>-5.9</v>
      </c>
      <c r="L8" s="2">
        <v>-7</v>
      </c>
      <c r="M8" s="2">
        <v>-6.2</v>
      </c>
      <c r="N8" s="2">
        <v>-5.6</v>
      </c>
      <c r="O8" s="2">
        <v>-6.5</v>
      </c>
      <c r="P8" s="2">
        <v>-6.6</v>
      </c>
      <c r="Q8" s="2">
        <v>-5.9</v>
      </c>
      <c r="R8" s="2">
        <v>-6.4</v>
      </c>
      <c r="S8" s="2">
        <v>-6.8</v>
      </c>
      <c r="T8" s="2">
        <v>-5.4</v>
      </c>
      <c r="U8" s="2">
        <v>-5.9</v>
      </c>
      <c r="V8" s="2">
        <v>-6</v>
      </c>
      <c r="W8" s="2">
        <v>-6.1</v>
      </c>
      <c r="X8" s="2">
        <v>-5.7</v>
      </c>
      <c r="Y8" s="2">
        <v>-5.9</v>
      </c>
      <c r="Z8" s="2">
        <v>-6.2</v>
      </c>
      <c r="AA8" s="2">
        <v>-6.1</v>
      </c>
      <c r="AB8" s="2">
        <v>-6</v>
      </c>
      <c r="AC8" s="2">
        <v>-5.8</v>
      </c>
      <c r="AD8" s="2">
        <v>-5.9</v>
      </c>
      <c r="AE8" s="2">
        <v>-5.3</v>
      </c>
      <c r="AF8" s="2">
        <v>-5.6</v>
      </c>
      <c r="AG8" s="2">
        <v>-5.9</v>
      </c>
      <c r="AH8" s="2">
        <v>-4.9000000000000004</v>
      </c>
      <c r="AI8" s="2">
        <v>-4.5</v>
      </c>
      <c r="AJ8" s="2">
        <v>-5.0999999999999996</v>
      </c>
    </row>
    <row r="9" spans="1:36" x14ac:dyDescent="0.2">
      <c r="A9" s="2" t="s">
        <v>41</v>
      </c>
      <c r="B9" s="2">
        <v>-6</v>
      </c>
      <c r="C9" s="2">
        <v>-7.2</v>
      </c>
      <c r="D9" s="2">
        <v>-6.4</v>
      </c>
      <c r="E9" s="2">
        <v>-5.8</v>
      </c>
      <c r="F9" s="2">
        <v>-7.1</v>
      </c>
      <c r="G9" s="2">
        <v>-6.2</v>
      </c>
      <c r="H9" s="2">
        <v>-5.9</v>
      </c>
      <c r="I9" s="2">
        <v>-7</v>
      </c>
      <c r="J9" s="2">
        <v>-6.5</v>
      </c>
      <c r="K9" s="2">
        <v>-6.6</v>
      </c>
      <c r="L9" s="2">
        <v>-6.6</v>
      </c>
      <c r="M9" s="2">
        <v>-6.8</v>
      </c>
      <c r="N9" s="2">
        <v>-5.9</v>
      </c>
      <c r="O9" s="2">
        <v>-6.3</v>
      </c>
      <c r="P9" s="2">
        <v>-5.3</v>
      </c>
      <c r="Q9" s="2">
        <v>-6</v>
      </c>
      <c r="R9" s="2">
        <v>-5.6</v>
      </c>
      <c r="S9" s="2">
        <v>-6.3</v>
      </c>
      <c r="T9" s="2">
        <v>-6.2</v>
      </c>
      <c r="U9" s="2">
        <v>-5.7</v>
      </c>
      <c r="V9" s="2">
        <v>-5.5</v>
      </c>
      <c r="W9" s="2">
        <v>-5.7</v>
      </c>
      <c r="X9" s="2">
        <v>-5.9</v>
      </c>
      <c r="Y9" s="2">
        <v>-5.9</v>
      </c>
      <c r="Z9" s="2">
        <v>-5.7</v>
      </c>
      <c r="AA9" s="2">
        <v>-5.4</v>
      </c>
      <c r="AB9" s="2">
        <v>-5.4</v>
      </c>
      <c r="AC9" s="2">
        <v>-5.3</v>
      </c>
      <c r="AD9" s="2">
        <v>-5.4</v>
      </c>
      <c r="AE9" s="2">
        <v>-5.4</v>
      </c>
      <c r="AF9" s="2">
        <v>-4.7</v>
      </c>
      <c r="AG9" s="2">
        <v>-5.3</v>
      </c>
      <c r="AH9" s="2">
        <v>-4.9000000000000004</v>
      </c>
      <c r="AI9" s="2">
        <v>-3</v>
      </c>
      <c r="AJ9" s="2">
        <v>-3</v>
      </c>
    </row>
    <row r="10" spans="1:36" x14ac:dyDescent="0.2">
      <c r="A10" s="2" t="s">
        <v>42</v>
      </c>
      <c r="B10" s="2">
        <v>-8.6</v>
      </c>
      <c r="C10" s="2">
        <v>-7</v>
      </c>
      <c r="D10" s="2">
        <v>-6.9</v>
      </c>
      <c r="E10" s="2">
        <v>-7.2</v>
      </c>
      <c r="F10" s="2">
        <v>-6.7</v>
      </c>
      <c r="G10" s="2">
        <v>-7</v>
      </c>
      <c r="H10" s="2">
        <v>-6.5</v>
      </c>
      <c r="I10" s="2">
        <v>-7.4</v>
      </c>
      <c r="J10" s="2">
        <v>-6.7</v>
      </c>
      <c r="K10" s="2">
        <v>-7.7</v>
      </c>
      <c r="L10" s="2">
        <v>-6.2</v>
      </c>
      <c r="M10" s="2">
        <v>-6.6</v>
      </c>
      <c r="N10" s="2">
        <v>-6.1</v>
      </c>
      <c r="O10" s="2">
        <v>-6.2</v>
      </c>
      <c r="P10" s="2">
        <v>-7.1</v>
      </c>
      <c r="Q10" s="2">
        <v>-6.9</v>
      </c>
      <c r="R10" s="2">
        <v>-6.2</v>
      </c>
      <c r="S10" s="2">
        <v>-6</v>
      </c>
      <c r="T10" s="2">
        <v>-6.2</v>
      </c>
      <c r="U10" s="2">
        <v>-6.4</v>
      </c>
      <c r="V10" s="2">
        <v>-6.1</v>
      </c>
      <c r="W10" s="2">
        <v>-6.5</v>
      </c>
      <c r="X10" s="2">
        <v>-6.1</v>
      </c>
      <c r="Y10" s="2">
        <v>-6.1</v>
      </c>
      <c r="Z10" s="2">
        <v>-5.7</v>
      </c>
      <c r="AA10" s="2">
        <v>-5.7</v>
      </c>
      <c r="AB10" s="2">
        <v>-5.9</v>
      </c>
      <c r="AC10" s="2">
        <v>-5.6</v>
      </c>
      <c r="AD10" s="2">
        <v>-5.6</v>
      </c>
      <c r="AE10" s="2">
        <v>-6</v>
      </c>
      <c r="AF10" s="2">
        <v>-5.7</v>
      </c>
      <c r="AG10" s="2">
        <v>-5.5</v>
      </c>
      <c r="AH10" s="2">
        <v>-5.7</v>
      </c>
      <c r="AI10" s="2">
        <v>-5.6</v>
      </c>
      <c r="AJ10" s="2">
        <v>-5.4</v>
      </c>
    </row>
    <row r="11" spans="1:36" x14ac:dyDescent="0.2">
      <c r="A11" s="2" t="s">
        <v>43</v>
      </c>
      <c r="B11" s="2">
        <v>-8.1</v>
      </c>
      <c r="C11" s="2">
        <v>-8</v>
      </c>
      <c r="D11" s="2">
        <v>-8.5</v>
      </c>
      <c r="E11" s="2">
        <v>-9.1</v>
      </c>
      <c r="F11" s="2">
        <v>-8.1999999999999993</v>
      </c>
      <c r="G11" s="2">
        <v>-9.5</v>
      </c>
      <c r="H11" s="2">
        <v>-8.9</v>
      </c>
      <c r="I11" s="2">
        <v>-9.6999999999999993</v>
      </c>
      <c r="J11" s="2">
        <v>-7.9</v>
      </c>
      <c r="K11" s="2">
        <v>-8.4</v>
      </c>
      <c r="L11" s="2">
        <v>-7.2</v>
      </c>
      <c r="M11" s="2">
        <v>-9.5</v>
      </c>
      <c r="N11" s="2">
        <v>-8.6999999999999993</v>
      </c>
      <c r="O11" s="2">
        <v>-9</v>
      </c>
      <c r="P11" s="2">
        <v>-7.9</v>
      </c>
      <c r="Q11" s="2">
        <v>-8.1</v>
      </c>
      <c r="R11" s="2">
        <v>-9.1</v>
      </c>
      <c r="S11" s="2">
        <v>-8.1999999999999993</v>
      </c>
      <c r="T11" s="2">
        <v>-7.4</v>
      </c>
      <c r="U11" s="2">
        <v>-8</v>
      </c>
      <c r="V11" s="2">
        <v>-8.8000000000000007</v>
      </c>
      <c r="W11" s="2">
        <v>-7.4</v>
      </c>
      <c r="X11" s="2">
        <v>-7.6</v>
      </c>
      <c r="Y11" s="2">
        <v>-7.7</v>
      </c>
      <c r="Z11" s="2">
        <v>-8.1999999999999993</v>
      </c>
      <c r="AA11" s="2">
        <v>-7.7</v>
      </c>
      <c r="AB11" s="2">
        <v>-8.1</v>
      </c>
      <c r="AC11" s="2">
        <v>-8.1</v>
      </c>
      <c r="AD11" s="2">
        <v>-8.1</v>
      </c>
      <c r="AE11" s="2">
        <v>-7.9</v>
      </c>
      <c r="AF11" s="2">
        <v>-7.2</v>
      </c>
      <c r="AG11" s="2">
        <v>-7.6</v>
      </c>
      <c r="AH11" s="2">
        <v>-6.6</v>
      </c>
      <c r="AI11" s="2">
        <v>-5.9</v>
      </c>
      <c r="AJ11" s="2">
        <v>-6.1</v>
      </c>
    </row>
    <row r="12" spans="1:36" x14ac:dyDescent="0.2">
      <c r="A12" s="2" t="s">
        <v>44</v>
      </c>
      <c r="B12" s="2">
        <v>-11</v>
      </c>
      <c r="C12" s="2">
        <v>-10.1</v>
      </c>
      <c r="D12" s="2">
        <v>-9.4</v>
      </c>
      <c r="E12" s="2">
        <v>-8.9</v>
      </c>
      <c r="F12" s="2">
        <v>-9.6</v>
      </c>
      <c r="G12" s="2">
        <v>-9.5</v>
      </c>
      <c r="H12" s="2">
        <v>-8.3000000000000007</v>
      </c>
      <c r="I12" s="2">
        <v>-8.3000000000000007</v>
      </c>
      <c r="J12" s="2">
        <v>-9.3000000000000007</v>
      </c>
      <c r="K12" s="2">
        <v>-8.1999999999999993</v>
      </c>
      <c r="L12" s="2">
        <v>-8.8000000000000007</v>
      </c>
      <c r="M12" s="2">
        <v>-8.4</v>
      </c>
      <c r="N12" s="2">
        <v>-8.1999999999999993</v>
      </c>
      <c r="O12" s="2">
        <v>-9.4</v>
      </c>
      <c r="P12" s="2">
        <v>-8.3000000000000007</v>
      </c>
      <c r="Q12" s="2">
        <v>-8</v>
      </c>
      <c r="R12" s="2">
        <v>-8.1999999999999993</v>
      </c>
      <c r="S12" s="2">
        <v>-8.4</v>
      </c>
      <c r="T12" s="2">
        <v>-7</v>
      </c>
      <c r="U12" s="2">
        <v>-7.4</v>
      </c>
      <c r="V12" s="2">
        <v>-8</v>
      </c>
      <c r="W12" s="2">
        <v>-8</v>
      </c>
      <c r="X12" s="2">
        <v>-7.9</v>
      </c>
      <c r="Y12" s="2">
        <v>-7.6</v>
      </c>
      <c r="Z12" s="2">
        <v>-7.6</v>
      </c>
      <c r="AA12" s="2">
        <v>-7.7</v>
      </c>
      <c r="AB12" s="2">
        <v>-8</v>
      </c>
      <c r="AC12" s="2">
        <v>-8.1</v>
      </c>
      <c r="AD12" s="2">
        <v>-7.9</v>
      </c>
      <c r="AE12" s="2">
        <v>-7.4</v>
      </c>
      <c r="AF12" s="2">
        <v>-7.5</v>
      </c>
      <c r="AG12" s="2">
        <v>-6.9</v>
      </c>
      <c r="AH12" s="2">
        <v>-5.0999999999999996</v>
      </c>
      <c r="AI12" s="2">
        <v>-8.8000000000000007</v>
      </c>
      <c r="AJ12" s="2">
        <v>-8.9</v>
      </c>
    </row>
    <row r="13" spans="1:36" x14ac:dyDescent="0.2">
      <c r="A13" s="2" t="s">
        <v>45</v>
      </c>
      <c r="B13" s="2">
        <v>-7.4</v>
      </c>
      <c r="C13" s="2">
        <v>-8.6999999999999993</v>
      </c>
      <c r="D13" s="2">
        <v>-8.5</v>
      </c>
      <c r="E13" s="2">
        <v>-10.1</v>
      </c>
      <c r="F13" s="2">
        <v>-8.1999999999999993</v>
      </c>
      <c r="G13" s="2">
        <v>-9.8000000000000007</v>
      </c>
      <c r="H13" s="2">
        <v>-9.5</v>
      </c>
      <c r="I13" s="2">
        <v>-7.7</v>
      </c>
      <c r="J13" s="2">
        <v>-8.1999999999999993</v>
      </c>
      <c r="K13" s="2">
        <v>-9</v>
      </c>
      <c r="L13" s="2">
        <v>-9.5</v>
      </c>
      <c r="M13" s="2">
        <v>-8.1</v>
      </c>
      <c r="N13" s="2">
        <v>-10</v>
      </c>
      <c r="O13" s="2">
        <v>-7.7</v>
      </c>
      <c r="P13" s="2">
        <v>-9.4</v>
      </c>
      <c r="Q13" s="2">
        <v>-8</v>
      </c>
      <c r="R13" s="2">
        <v>-7.7</v>
      </c>
      <c r="S13" s="2">
        <v>-7.3</v>
      </c>
      <c r="T13" s="2">
        <v>-9.1999999999999993</v>
      </c>
      <c r="U13" s="2">
        <v>-8.6999999999999993</v>
      </c>
      <c r="V13" s="2">
        <v>-6.9</v>
      </c>
      <c r="W13" s="2">
        <v>-8.6</v>
      </c>
      <c r="X13" s="2">
        <v>-7.8</v>
      </c>
      <c r="Y13" s="2">
        <v>-8.3000000000000007</v>
      </c>
      <c r="Z13" s="2">
        <v>-8</v>
      </c>
      <c r="AA13" s="2">
        <v>-7.7</v>
      </c>
      <c r="AB13" s="2">
        <v>-8.8000000000000007</v>
      </c>
      <c r="AC13" s="2">
        <v>-8.6999999999999993</v>
      </c>
      <c r="AD13" s="2">
        <v>-8.1</v>
      </c>
      <c r="AE13" s="2">
        <v>-8.5</v>
      </c>
      <c r="AF13" s="2">
        <v>-6.8</v>
      </c>
      <c r="AG13" s="2">
        <v>-6.9</v>
      </c>
      <c r="AH13" s="2">
        <v>-8.1999999999999993</v>
      </c>
      <c r="AI13" s="2">
        <v>-3</v>
      </c>
      <c r="AJ13" s="2">
        <v>-3</v>
      </c>
    </row>
    <row r="14" spans="1:36" x14ac:dyDescent="0.2">
      <c r="A14" s="2" t="s">
        <v>46</v>
      </c>
      <c r="B14" s="2">
        <v>-6.1</v>
      </c>
      <c r="C14" s="2">
        <v>-7.5</v>
      </c>
      <c r="D14" s="2">
        <v>-6</v>
      </c>
      <c r="E14" s="2">
        <v>-5.9</v>
      </c>
      <c r="F14" s="2">
        <v>-7</v>
      </c>
      <c r="G14" s="2">
        <v>-5.8</v>
      </c>
      <c r="H14" s="2">
        <v>-6.1</v>
      </c>
      <c r="I14" s="2">
        <v>-6</v>
      </c>
      <c r="J14" s="2">
        <v>-5.6</v>
      </c>
      <c r="K14" s="2">
        <v>-5.8</v>
      </c>
      <c r="L14" s="2">
        <v>-6.1</v>
      </c>
      <c r="M14" s="2">
        <v>-6</v>
      </c>
      <c r="N14" s="2">
        <v>-5.9</v>
      </c>
      <c r="O14" s="2">
        <v>-6.3</v>
      </c>
      <c r="P14" s="2">
        <v>-5.8</v>
      </c>
      <c r="Q14" s="2">
        <v>-5.2</v>
      </c>
      <c r="R14" s="2">
        <v>-5.6</v>
      </c>
      <c r="S14" s="2">
        <v>-6.4</v>
      </c>
      <c r="T14" s="2">
        <v>-5.6</v>
      </c>
      <c r="U14" s="2">
        <v>-5.9</v>
      </c>
      <c r="V14" s="2">
        <v>-4.8</v>
      </c>
      <c r="W14" s="2">
        <v>-4.9000000000000004</v>
      </c>
      <c r="X14" s="2">
        <v>-5.5</v>
      </c>
      <c r="Y14" s="2">
        <v>-5.4</v>
      </c>
      <c r="Z14" s="2">
        <v>-5.7</v>
      </c>
      <c r="AA14" s="2">
        <v>-5.8</v>
      </c>
      <c r="AB14" s="2">
        <v>-5.2</v>
      </c>
      <c r="AC14" s="2">
        <v>-5.5</v>
      </c>
      <c r="AD14" s="2">
        <v>-4.9000000000000004</v>
      </c>
      <c r="AE14" s="2">
        <v>-5.6</v>
      </c>
      <c r="AF14" s="2">
        <v>-4.5</v>
      </c>
      <c r="AG14" s="2">
        <v>-4.4000000000000004</v>
      </c>
      <c r="AH14" s="2">
        <v>-5.2</v>
      </c>
      <c r="AI14" s="2">
        <v>-4.3</v>
      </c>
      <c r="AJ14" s="2">
        <v>-5</v>
      </c>
    </row>
    <row r="15" spans="1:36" x14ac:dyDescent="0.2">
      <c r="A15" s="2" t="s">
        <v>47</v>
      </c>
      <c r="B15" s="2">
        <v>-10.6</v>
      </c>
      <c r="C15" s="2">
        <v>-7.8</v>
      </c>
      <c r="D15" s="2">
        <v>-7.6</v>
      </c>
      <c r="E15" s="2">
        <v>-7.8</v>
      </c>
      <c r="F15" s="2">
        <v>-8.1999999999999993</v>
      </c>
      <c r="G15" s="2">
        <v>-7.9</v>
      </c>
      <c r="H15" s="2">
        <v>-7.4</v>
      </c>
      <c r="I15" s="2">
        <v>-7.2</v>
      </c>
      <c r="J15" s="2">
        <v>-7.3</v>
      </c>
      <c r="K15" s="2">
        <v>-7.7</v>
      </c>
      <c r="L15" s="2">
        <v>-6.8</v>
      </c>
      <c r="M15" s="2">
        <v>-7.2</v>
      </c>
      <c r="N15" s="2">
        <v>-7.8</v>
      </c>
      <c r="O15" s="2">
        <v>-7.8</v>
      </c>
      <c r="P15" s="2">
        <v>-7.1</v>
      </c>
      <c r="Q15" s="2">
        <v>-6.9</v>
      </c>
      <c r="R15" s="2">
        <v>-7</v>
      </c>
      <c r="S15" s="2">
        <v>-7.4</v>
      </c>
      <c r="T15" s="2">
        <v>-6.5</v>
      </c>
      <c r="U15" s="2">
        <v>-6.5</v>
      </c>
      <c r="V15" s="2">
        <v>-7.1</v>
      </c>
      <c r="W15" s="2">
        <v>-6.4</v>
      </c>
      <c r="X15" s="2">
        <v>-5.8</v>
      </c>
      <c r="Y15" s="2">
        <v>-5.9</v>
      </c>
      <c r="Z15" s="2">
        <v>-5.9</v>
      </c>
      <c r="AA15" s="2">
        <v>-6.1</v>
      </c>
      <c r="AB15" s="2">
        <v>-5.9</v>
      </c>
      <c r="AC15" s="2">
        <v>-5.9</v>
      </c>
      <c r="AD15" s="2">
        <v>-5.7</v>
      </c>
      <c r="AE15" s="2">
        <v>-5.7</v>
      </c>
      <c r="AF15" s="2">
        <v>-6.3</v>
      </c>
      <c r="AG15" s="2">
        <v>-5.8</v>
      </c>
      <c r="AH15" s="2">
        <v>-6.3</v>
      </c>
      <c r="AI15" s="2">
        <v>-6.9</v>
      </c>
      <c r="AJ15" s="2">
        <v>-5.0999999999999996</v>
      </c>
    </row>
    <row r="16" spans="1:36" x14ac:dyDescent="0.2">
      <c r="A16" s="2" t="s">
        <v>48</v>
      </c>
      <c r="B16" s="2">
        <v>-8</v>
      </c>
      <c r="C16" s="2">
        <v>-6.7</v>
      </c>
      <c r="D16" s="2">
        <v>-7</v>
      </c>
      <c r="E16" s="2">
        <v>-6.4</v>
      </c>
      <c r="F16" s="2">
        <v>-7</v>
      </c>
      <c r="G16" s="2">
        <v>-7</v>
      </c>
      <c r="H16" s="2">
        <v>-6.4</v>
      </c>
      <c r="I16" s="2">
        <v>-6.6</v>
      </c>
      <c r="J16" s="2">
        <v>-6.5</v>
      </c>
      <c r="K16" s="2">
        <v>-6.4</v>
      </c>
      <c r="L16" s="2">
        <v>-6</v>
      </c>
      <c r="M16" s="2">
        <v>-6.6</v>
      </c>
      <c r="N16" s="2">
        <v>-5.7</v>
      </c>
      <c r="O16" s="2">
        <v>-6.5</v>
      </c>
      <c r="P16" s="2">
        <v>-6.2</v>
      </c>
      <c r="Q16" s="2">
        <v>-6.3</v>
      </c>
      <c r="R16" s="2">
        <v>-5.9</v>
      </c>
      <c r="S16" s="2">
        <v>-6.6</v>
      </c>
      <c r="T16" s="2">
        <v>-5.5</v>
      </c>
      <c r="U16" s="2">
        <v>-5</v>
      </c>
      <c r="V16" s="2">
        <v>-5.7</v>
      </c>
      <c r="W16" s="2">
        <v>-5.4</v>
      </c>
      <c r="X16" s="2">
        <v>-5.4</v>
      </c>
      <c r="Y16" s="2">
        <v>-5.4</v>
      </c>
      <c r="Z16" s="2">
        <v>-5.5</v>
      </c>
      <c r="AA16" s="2">
        <v>-5.5</v>
      </c>
      <c r="AB16" s="2">
        <v>-5.4</v>
      </c>
      <c r="AC16" s="2">
        <v>-5.4</v>
      </c>
      <c r="AD16" s="2">
        <v>-5.4</v>
      </c>
      <c r="AE16" s="2">
        <v>-5</v>
      </c>
      <c r="AF16" s="2">
        <v>-5.2</v>
      </c>
      <c r="AG16" s="2">
        <v>-5.3</v>
      </c>
      <c r="AH16" s="2">
        <v>-4.4000000000000004</v>
      </c>
      <c r="AI16" s="2">
        <v>-7.3</v>
      </c>
      <c r="AJ16" s="2">
        <v>-6.6</v>
      </c>
    </row>
    <row r="17" spans="1:36" x14ac:dyDescent="0.2">
      <c r="A17" s="2" t="s">
        <v>49</v>
      </c>
      <c r="B17" s="2">
        <v>-8.1999999999999993</v>
      </c>
      <c r="C17" s="2">
        <v>-7.4</v>
      </c>
      <c r="D17" s="2">
        <v>-6.7</v>
      </c>
      <c r="E17" s="2">
        <v>-6.5</v>
      </c>
      <c r="F17" s="2">
        <v>-5.9</v>
      </c>
      <c r="G17" s="2">
        <v>-6.2</v>
      </c>
      <c r="H17" s="2">
        <v>-6.5</v>
      </c>
      <c r="I17" s="2">
        <v>-8</v>
      </c>
      <c r="J17" s="2">
        <v>-6.9</v>
      </c>
      <c r="K17" s="2">
        <v>-6.1</v>
      </c>
      <c r="L17" s="2">
        <v>-6.8</v>
      </c>
      <c r="M17" s="2">
        <v>-7.8</v>
      </c>
      <c r="N17" s="2">
        <v>-7.3</v>
      </c>
      <c r="O17" s="2">
        <v>-6.2</v>
      </c>
      <c r="P17" s="2">
        <v>-6.4</v>
      </c>
      <c r="Q17" s="2">
        <v>-6.7</v>
      </c>
      <c r="R17" s="2">
        <v>-5.6</v>
      </c>
      <c r="S17" s="2">
        <v>-6.1</v>
      </c>
      <c r="T17" s="2">
        <v>-6.3</v>
      </c>
      <c r="U17" s="2">
        <v>-6.3</v>
      </c>
      <c r="V17" s="2">
        <v>-7.2</v>
      </c>
      <c r="W17" s="2">
        <v>-6.9</v>
      </c>
      <c r="X17" s="2">
        <v>-6.9</v>
      </c>
      <c r="Y17" s="2">
        <v>-7.2</v>
      </c>
      <c r="Z17" s="2">
        <v>-8</v>
      </c>
      <c r="AA17" s="2">
        <v>-6.8</v>
      </c>
      <c r="AB17" s="2">
        <v>-6.8</v>
      </c>
      <c r="AC17" s="2">
        <v>-6.7</v>
      </c>
      <c r="AD17" s="2">
        <v>-7.2</v>
      </c>
      <c r="AE17" s="2">
        <v>-6.1</v>
      </c>
      <c r="AF17" s="2">
        <v>-6.1</v>
      </c>
      <c r="AG17" s="2">
        <v>-6.3</v>
      </c>
      <c r="AH17" s="2">
        <v>-5.7</v>
      </c>
      <c r="AI17" s="2">
        <v>-4.7</v>
      </c>
      <c r="AJ17" s="2">
        <v>-4.0999999999999996</v>
      </c>
    </row>
    <row r="18" spans="1:36" x14ac:dyDescent="0.2">
      <c r="A18" s="2" t="s">
        <v>50</v>
      </c>
      <c r="B18" s="2">
        <v>-9.6999999999999993</v>
      </c>
      <c r="C18" s="2">
        <v>-8.6999999999999993</v>
      </c>
      <c r="D18" s="2">
        <v>-8.6</v>
      </c>
      <c r="E18" s="2">
        <v>-8.6</v>
      </c>
      <c r="F18" s="2">
        <v>-8.4</v>
      </c>
      <c r="G18" s="2">
        <v>-8.3000000000000007</v>
      </c>
      <c r="H18" s="2">
        <v>-8.6999999999999993</v>
      </c>
      <c r="I18" s="2">
        <v>-8.3000000000000007</v>
      </c>
      <c r="J18" s="2">
        <v>-8.6999999999999993</v>
      </c>
      <c r="K18" s="2">
        <v>-7.3</v>
      </c>
      <c r="L18" s="2">
        <v>-8</v>
      </c>
      <c r="M18" s="2">
        <v>-8.1</v>
      </c>
      <c r="N18" s="2">
        <v>-8.9</v>
      </c>
      <c r="O18" s="2">
        <v>-7.2</v>
      </c>
      <c r="P18" s="2">
        <v>-8.4</v>
      </c>
      <c r="Q18" s="2">
        <v>-7.5</v>
      </c>
      <c r="R18" s="2">
        <v>-8.1999999999999993</v>
      </c>
      <c r="S18" s="2">
        <v>-7.3</v>
      </c>
      <c r="T18" s="2">
        <v>-8.6</v>
      </c>
      <c r="U18" s="2">
        <v>-7.7</v>
      </c>
      <c r="V18" s="2">
        <v>-8</v>
      </c>
      <c r="W18" s="2">
        <v>-6.8</v>
      </c>
      <c r="X18" s="2">
        <v>-7</v>
      </c>
      <c r="Y18" s="2">
        <v>-7.2</v>
      </c>
      <c r="Z18" s="2">
        <v>-7.2</v>
      </c>
      <c r="AA18" s="2">
        <v>-7</v>
      </c>
      <c r="AB18" s="2">
        <v>-6.9</v>
      </c>
      <c r="AC18" s="2">
        <v>-7</v>
      </c>
      <c r="AD18" s="2">
        <v>-7.5</v>
      </c>
      <c r="AE18" s="2">
        <v>-7.3</v>
      </c>
      <c r="AF18" s="2">
        <v>-7.2</v>
      </c>
      <c r="AG18" s="2">
        <v>-6.2</v>
      </c>
      <c r="AH18" s="2">
        <v>-7.7</v>
      </c>
      <c r="AI18" s="2">
        <v>-7.5</v>
      </c>
      <c r="AJ18" s="2">
        <v>-7.1</v>
      </c>
    </row>
    <row r="19" spans="1:36" x14ac:dyDescent="0.2">
      <c r="A19" s="2" t="s">
        <v>51</v>
      </c>
      <c r="B19" s="2">
        <v>-11.6</v>
      </c>
      <c r="C19" s="2">
        <v>-8.3000000000000007</v>
      </c>
      <c r="D19" s="2">
        <v>-9.6</v>
      </c>
      <c r="E19" s="2">
        <v>-9</v>
      </c>
      <c r="F19" s="2">
        <v>-10.1</v>
      </c>
      <c r="G19" s="2">
        <v>-9.1999999999999993</v>
      </c>
      <c r="H19" s="2">
        <v>-9</v>
      </c>
      <c r="I19" s="2">
        <v>-9.1999999999999993</v>
      </c>
      <c r="J19" s="2">
        <v>-8.6999999999999993</v>
      </c>
      <c r="K19" s="2">
        <v>-8.3000000000000007</v>
      </c>
      <c r="L19" s="2">
        <v>-9.3000000000000007</v>
      </c>
      <c r="M19" s="2">
        <v>-9.1</v>
      </c>
      <c r="N19" s="2">
        <v>-9</v>
      </c>
      <c r="O19" s="2">
        <v>-10.1</v>
      </c>
      <c r="P19" s="2">
        <v>-9</v>
      </c>
      <c r="Q19" s="2">
        <v>-8.1999999999999993</v>
      </c>
      <c r="R19" s="2">
        <v>-8.6999999999999993</v>
      </c>
      <c r="S19" s="2">
        <v>-8.3000000000000007</v>
      </c>
      <c r="T19" s="2">
        <v>-7.4</v>
      </c>
      <c r="U19" s="2">
        <v>-8.1999999999999993</v>
      </c>
      <c r="V19" s="2">
        <v>-8.5</v>
      </c>
      <c r="W19" s="2">
        <v>-8</v>
      </c>
      <c r="X19" s="2">
        <v>-7.8</v>
      </c>
      <c r="Y19" s="2">
        <v>-7.6</v>
      </c>
      <c r="Z19" s="2">
        <v>-7.8</v>
      </c>
      <c r="AA19" s="2">
        <v>-7.8</v>
      </c>
      <c r="AB19" s="2">
        <v>-7.9</v>
      </c>
      <c r="AC19" s="2">
        <v>-8</v>
      </c>
      <c r="AD19" s="2">
        <v>-7.7</v>
      </c>
      <c r="AE19" s="2">
        <v>-7.4</v>
      </c>
      <c r="AF19" s="2">
        <v>-8.4</v>
      </c>
      <c r="AG19" s="2">
        <v>-7.9</v>
      </c>
      <c r="AH19" s="2">
        <v>-6.4</v>
      </c>
      <c r="AI19" s="2">
        <v>-7.8</v>
      </c>
      <c r="AJ19" s="2">
        <v>-8.1999999999999993</v>
      </c>
    </row>
    <row r="20" spans="1:36" x14ac:dyDescent="0.2">
      <c r="A20" s="2" t="s">
        <v>52</v>
      </c>
      <c r="B20" s="2">
        <v>-9.4</v>
      </c>
      <c r="C20" s="2">
        <v>-8.5</v>
      </c>
      <c r="D20" s="2">
        <v>-8.5</v>
      </c>
      <c r="E20" s="2">
        <v>-8.6999999999999993</v>
      </c>
      <c r="F20" s="2">
        <v>-9</v>
      </c>
      <c r="G20" s="2">
        <v>-8.4</v>
      </c>
      <c r="H20" s="2">
        <v>-8.6</v>
      </c>
      <c r="I20" s="2">
        <v>-8.1</v>
      </c>
      <c r="J20" s="2">
        <v>-7.7</v>
      </c>
      <c r="K20" s="2">
        <v>-8.4</v>
      </c>
      <c r="L20" s="2">
        <v>-7.9</v>
      </c>
      <c r="M20" s="2">
        <v>-7.5</v>
      </c>
      <c r="N20" s="2">
        <v>-7.8</v>
      </c>
      <c r="O20" s="2">
        <v>-8.4</v>
      </c>
      <c r="P20" s="2">
        <v>-8.3000000000000007</v>
      </c>
      <c r="Q20" s="2">
        <v>-8.3000000000000007</v>
      </c>
      <c r="R20" s="2">
        <v>-7.8</v>
      </c>
      <c r="S20" s="2">
        <v>-8.3000000000000007</v>
      </c>
      <c r="T20" s="2">
        <v>-7.8</v>
      </c>
      <c r="U20" s="2">
        <v>-6.8</v>
      </c>
      <c r="V20" s="2">
        <v>-7.4</v>
      </c>
      <c r="W20" s="2">
        <v>-7.3</v>
      </c>
      <c r="X20" s="2">
        <v>-7.6</v>
      </c>
      <c r="Y20" s="2">
        <v>-7.6</v>
      </c>
      <c r="Z20" s="2">
        <v>-7.4</v>
      </c>
      <c r="AA20" s="2">
        <v>-7.3</v>
      </c>
      <c r="AB20" s="2">
        <v>-7.8</v>
      </c>
      <c r="AC20" s="2">
        <v>-7.4</v>
      </c>
      <c r="AD20" s="2">
        <v>-7.5</v>
      </c>
      <c r="AE20" s="2">
        <v>-7</v>
      </c>
      <c r="AF20" s="2">
        <v>-7</v>
      </c>
      <c r="AG20" s="2">
        <v>-6.8</v>
      </c>
      <c r="AH20" s="2">
        <v>-6.7</v>
      </c>
      <c r="AI20" s="2">
        <v>-7.2</v>
      </c>
      <c r="AJ20" s="2">
        <v>-7.8</v>
      </c>
    </row>
    <row r="21" spans="1:36" x14ac:dyDescent="0.2">
      <c r="A21" s="2" t="s">
        <v>53</v>
      </c>
      <c r="B21" s="2">
        <v>-10.5</v>
      </c>
      <c r="C21" s="2">
        <v>-8.5</v>
      </c>
      <c r="D21" s="2">
        <v>-8.6999999999999993</v>
      </c>
      <c r="E21" s="2">
        <v>-8.6</v>
      </c>
      <c r="F21" s="2">
        <v>-8.3000000000000007</v>
      </c>
      <c r="G21" s="2">
        <v>-9.6</v>
      </c>
      <c r="H21" s="2">
        <v>-8</v>
      </c>
      <c r="I21" s="2">
        <v>-8.1999999999999993</v>
      </c>
      <c r="J21" s="2">
        <v>-8.1999999999999993</v>
      </c>
      <c r="K21" s="2">
        <v>-8.1</v>
      </c>
      <c r="L21" s="2">
        <v>-8.6</v>
      </c>
      <c r="M21" s="2">
        <v>-8.1</v>
      </c>
      <c r="N21" s="2">
        <v>-7.3</v>
      </c>
      <c r="O21" s="2">
        <v>-9.5</v>
      </c>
      <c r="P21" s="2">
        <v>-8.3000000000000007</v>
      </c>
      <c r="Q21" s="2">
        <v>-8</v>
      </c>
      <c r="R21" s="2">
        <v>-7.9</v>
      </c>
      <c r="S21" s="2">
        <v>-8.6999999999999993</v>
      </c>
      <c r="T21" s="2">
        <v>-7.1</v>
      </c>
      <c r="U21" s="2">
        <v>-7.6</v>
      </c>
      <c r="V21" s="2">
        <v>-7</v>
      </c>
      <c r="W21" s="2">
        <v>-6.8</v>
      </c>
      <c r="X21" s="2">
        <v>-6.4</v>
      </c>
      <c r="Y21" s="2">
        <v>-6.4</v>
      </c>
      <c r="Z21" s="2">
        <v>-6.8</v>
      </c>
      <c r="AA21" s="2">
        <v>-6.6</v>
      </c>
      <c r="AB21" s="2">
        <v>-6.4</v>
      </c>
      <c r="AC21" s="2">
        <v>-6.4</v>
      </c>
      <c r="AD21" s="2">
        <v>-6.5</v>
      </c>
      <c r="AE21" s="2">
        <v>-5.8</v>
      </c>
      <c r="AF21" s="2">
        <v>-6.2</v>
      </c>
      <c r="AG21" s="2">
        <v>-6.9</v>
      </c>
      <c r="AH21" s="2">
        <v>-5.6</v>
      </c>
      <c r="AI21" s="2">
        <v>-8.6999999999999993</v>
      </c>
      <c r="AJ21" s="2">
        <v>-8.8000000000000007</v>
      </c>
    </row>
    <row r="22" spans="1:36" x14ac:dyDescent="0.2">
      <c r="A22" s="2" t="s">
        <v>54</v>
      </c>
      <c r="B22" s="2">
        <v>-9.5</v>
      </c>
      <c r="C22" s="2">
        <v>-8.5</v>
      </c>
      <c r="D22" s="2">
        <v>-8.6999999999999993</v>
      </c>
      <c r="E22" s="2">
        <v>-8.4</v>
      </c>
      <c r="F22" s="2">
        <v>-6.4</v>
      </c>
      <c r="G22" s="2">
        <v>-5.7</v>
      </c>
      <c r="H22" s="2">
        <v>-9.1</v>
      </c>
      <c r="I22" s="2">
        <v>-8.3000000000000007</v>
      </c>
      <c r="J22" s="2">
        <v>-8.1</v>
      </c>
      <c r="K22" s="2">
        <v>-8.4</v>
      </c>
      <c r="L22" s="2">
        <v>-9.4</v>
      </c>
      <c r="M22" s="2">
        <v>-7.6</v>
      </c>
      <c r="N22" s="2">
        <v>-9.3000000000000007</v>
      </c>
      <c r="O22" s="2">
        <v>-7.3</v>
      </c>
      <c r="P22" s="2">
        <v>-8.4</v>
      </c>
      <c r="Q22" s="2">
        <v>-7.4</v>
      </c>
      <c r="R22" s="2">
        <v>-8</v>
      </c>
      <c r="S22" s="2">
        <v>-5.6</v>
      </c>
      <c r="T22" s="2">
        <v>-7.5</v>
      </c>
      <c r="U22" s="2">
        <v>-8.1</v>
      </c>
      <c r="V22" s="2">
        <v>-6.9</v>
      </c>
      <c r="W22" s="2">
        <v>-7.6</v>
      </c>
      <c r="X22" s="2">
        <v>-9.3000000000000007</v>
      </c>
      <c r="Y22" s="2">
        <v>-7.5</v>
      </c>
      <c r="Z22" s="2">
        <v>-7.4</v>
      </c>
      <c r="AA22" s="2">
        <v>-7.6</v>
      </c>
      <c r="AB22" s="2">
        <v>-7.5</v>
      </c>
      <c r="AC22" s="2">
        <v>-7.7</v>
      </c>
      <c r="AD22" s="2">
        <v>-7.4</v>
      </c>
      <c r="AE22" s="2">
        <v>-7.3</v>
      </c>
      <c r="AF22" s="2">
        <v>-7</v>
      </c>
      <c r="AG22" s="2">
        <v>-6.2</v>
      </c>
      <c r="AH22" s="2">
        <v>-8</v>
      </c>
      <c r="AI22" s="2">
        <v>-3</v>
      </c>
      <c r="AJ22" s="2">
        <v>-3</v>
      </c>
    </row>
    <row r="23" spans="1:36" x14ac:dyDescent="0.2">
      <c r="A23" s="2" t="s">
        <v>55</v>
      </c>
      <c r="B23" s="2">
        <v>-8.1</v>
      </c>
      <c r="C23" s="2">
        <v>-9.1999999999999993</v>
      </c>
      <c r="D23" s="2">
        <v>-9.6999999999999993</v>
      </c>
      <c r="E23" s="2">
        <v>-8.9</v>
      </c>
      <c r="F23" s="2">
        <v>-8.6</v>
      </c>
      <c r="G23" s="2">
        <v>-7.9</v>
      </c>
      <c r="H23" s="2">
        <v>-9.1999999999999993</v>
      </c>
      <c r="I23" s="2">
        <v>-8.1</v>
      </c>
      <c r="J23" s="2">
        <v>-8.8000000000000007</v>
      </c>
      <c r="K23" s="2">
        <v>-8.9</v>
      </c>
      <c r="L23" s="2">
        <v>-8.6</v>
      </c>
      <c r="M23" s="2">
        <v>-8.1999999999999993</v>
      </c>
      <c r="N23" s="2">
        <v>-9.4</v>
      </c>
      <c r="O23" s="2">
        <v>-7.3</v>
      </c>
      <c r="P23" s="2">
        <v>-8.6999999999999993</v>
      </c>
      <c r="Q23" s="2">
        <v>-7.2</v>
      </c>
      <c r="R23" s="2">
        <v>-7.1</v>
      </c>
      <c r="S23" s="2">
        <v>-7.4</v>
      </c>
      <c r="T23" s="2">
        <v>-7.3</v>
      </c>
      <c r="U23" s="2">
        <v>-7.2</v>
      </c>
      <c r="V23" s="2">
        <v>-7.9</v>
      </c>
      <c r="W23" s="2">
        <v>-8.1999999999999993</v>
      </c>
      <c r="X23" s="2">
        <v>-7.8</v>
      </c>
      <c r="Y23" s="2">
        <v>-7.8</v>
      </c>
      <c r="Z23" s="2">
        <v>-7.9</v>
      </c>
      <c r="AA23" s="2">
        <v>-7.9</v>
      </c>
      <c r="AB23" s="2">
        <v>-7.7</v>
      </c>
      <c r="AC23" s="2">
        <v>-6.7</v>
      </c>
      <c r="AD23" s="2">
        <v>-7.4</v>
      </c>
      <c r="AE23" s="2">
        <v>-7.2</v>
      </c>
      <c r="AF23" s="2">
        <v>-6.9</v>
      </c>
      <c r="AG23" s="2">
        <v>-6.2</v>
      </c>
      <c r="AH23" s="2">
        <v>-6.8</v>
      </c>
      <c r="AI23" s="2">
        <v>-7.3</v>
      </c>
      <c r="AJ23" s="2">
        <v>-7.4</v>
      </c>
    </row>
    <row r="24" spans="1:36" x14ac:dyDescent="0.2">
      <c r="A24" s="2" t="s">
        <v>56</v>
      </c>
      <c r="B24" s="2">
        <f t="shared" ref="B24:AJ24" si="0">SUM(B2:B23)</f>
        <v>-188.99999999999997</v>
      </c>
      <c r="C24" s="2">
        <f>SUM(C2:C23)</f>
        <v>-180.1</v>
      </c>
      <c r="D24" s="2">
        <f t="shared" si="0"/>
        <v>-178.39999999999995</v>
      </c>
      <c r="E24" s="2">
        <f t="shared" si="0"/>
        <v>-175.79999999999998</v>
      </c>
      <c r="F24" s="2">
        <f>SUM(F2:F23)</f>
        <v>-175.20000000000002</v>
      </c>
      <c r="G24" s="2">
        <f t="shared" si="0"/>
        <v>-174.6</v>
      </c>
      <c r="H24" s="2">
        <f>SUM(H2:H23)</f>
        <v>-171.79999999999998</v>
      </c>
      <c r="I24" s="2">
        <f>SUM(I2:I23)</f>
        <v>-171.5</v>
      </c>
      <c r="J24" s="2">
        <f t="shared" si="0"/>
        <v>-171.39999999999998</v>
      </c>
      <c r="K24" s="2">
        <f t="shared" si="0"/>
        <v>-170.80000000000004</v>
      </c>
      <c r="L24" s="2">
        <f>SUM(L2:L23)</f>
        <v>-169.5</v>
      </c>
      <c r="M24" s="2">
        <f t="shared" si="0"/>
        <v>-169.39999999999998</v>
      </c>
      <c r="N24" s="2">
        <f t="shared" si="0"/>
        <v>-168.20000000000005</v>
      </c>
      <c r="O24" s="2">
        <f>SUM(O2:O23)</f>
        <v>-168.10000000000002</v>
      </c>
      <c r="P24" s="2">
        <f t="shared" si="0"/>
        <v>-167.10000000000005</v>
      </c>
      <c r="Q24" s="2">
        <f t="shared" si="0"/>
        <v>-162.1</v>
      </c>
      <c r="R24" s="2">
        <f t="shared" si="0"/>
        <v>-161.70000000000002</v>
      </c>
      <c r="S24" s="2">
        <f>SUM(S2:S23)</f>
        <v>-160.6</v>
      </c>
      <c r="T24" s="2">
        <f t="shared" si="0"/>
        <v>-155.5</v>
      </c>
      <c r="U24" s="2">
        <f>SUM(U2:U23)</f>
        <v>-155.1</v>
      </c>
      <c r="V24" s="2">
        <f>SUM(V2:V23)</f>
        <v>-154.5</v>
      </c>
      <c r="W24" s="2">
        <f t="shared" si="0"/>
        <v>-153.50000000000003</v>
      </c>
      <c r="X24" s="2">
        <f>SUM(X2:X23)</f>
        <v>-152.50000000000003</v>
      </c>
      <c r="Y24" s="2">
        <f>SUM(Y2:Y23)</f>
        <v>-151.70000000000002</v>
      </c>
      <c r="Z24" s="2">
        <f t="shared" si="0"/>
        <v>-152.10000000000002</v>
      </c>
      <c r="AA24" s="2">
        <f>SUM(AA2:AA23)</f>
        <v>-149.89999999999998</v>
      </c>
      <c r="AB24" s="2">
        <f>SUM(AB2:AB23)</f>
        <v>-149.60000000000002</v>
      </c>
      <c r="AC24" s="2">
        <f t="shared" si="0"/>
        <v>-148</v>
      </c>
      <c r="AD24" s="2">
        <f t="shared" si="0"/>
        <v>-147.70000000000005</v>
      </c>
      <c r="AE24" s="2">
        <f t="shared" si="0"/>
        <v>-145.19999999999999</v>
      </c>
      <c r="AF24" s="2">
        <f t="shared" si="0"/>
        <v>-143</v>
      </c>
      <c r="AG24" s="2">
        <f t="shared" si="0"/>
        <v>-138.9</v>
      </c>
      <c r="AH24" s="2">
        <f t="shared" si="0"/>
        <v>-137.10000000000002</v>
      </c>
      <c r="AI24" s="2">
        <f t="shared" si="0"/>
        <v>-133.80000000000001</v>
      </c>
      <c r="AJ24" s="2">
        <f t="shared" si="0"/>
        <v>-128.8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cking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ng Fei</cp:lastModifiedBy>
  <dcterms:created xsi:type="dcterms:W3CDTF">2023-05-24T14:07:29Z</dcterms:created>
  <dcterms:modified xsi:type="dcterms:W3CDTF">2023-05-25T08:54:12Z</dcterms:modified>
</cp:coreProperties>
</file>